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3" i="1" l="1"/>
  <c r="K33" i="1"/>
  <c r="C33" i="1"/>
  <c r="D33" i="1" l="1"/>
  <c r="E33" i="1"/>
  <c r="F33" i="1"/>
  <c r="G33" i="1"/>
  <c r="H33" i="1"/>
  <c r="I33" i="1"/>
</calcChain>
</file>

<file path=xl/sharedStrings.xml><?xml version="1.0" encoding="utf-8"?>
<sst xmlns="http://schemas.openxmlformats.org/spreadsheetml/2006/main" count="39" uniqueCount="15">
  <si>
    <t>Breast</t>
  </si>
  <si>
    <t>100 genes</t>
  </si>
  <si>
    <t>SOM</t>
  </si>
  <si>
    <t>AP</t>
  </si>
  <si>
    <t>1000 genes</t>
  </si>
  <si>
    <t>All genes</t>
  </si>
  <si>
    <t>5 PC</t>
  </si>
  <si>
    <t>30 PC</t>
  </si>
  <si>
    <t>Hclust (M)</t>
  </si>
  <si>
    <t>Hclust (cor)</t>
  </si>
  <si>
    <t>kmeans</t>
  </si>
  <si>
    <t>CE</t>
  </si>
  <si>
    <t>Clustering method</t>
  </si>
  <si>
    <t>Selection method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/>
    <xf numFmtId="9" fontId="0" fillId="0" borderId="7" xfId="0" applyNumberFormat="1" applyFont="1" applyBorder="1" applyAlignment="1">
      <alignment vertical="center" wrapText="1"/>
    </xf>
    <xf numFmtId="0" fontId="0" fillId="0" borderId="10" xfId="0" applyFont="1" applyBorder="1" applyAlignment="1">
      <alignment vertical="center" wrapText="1"/>
    </xf>
    <xf numFmtId="9" fontId="0" fillId="0" borderId="9" xfId="0" applyNumberFormat="1" applyFont="1" applyBorder="1" applyAlignment="1">
      <alignment vertical="center" wrapText="1"/>
    </xf>
    <xf numFmtId="9" fontId="0" fillId="0" borderId="1" xfId="0" applyNumberFormat="1" applyFont="1" applyBorder="1" applyAlignment="1">
      <alignment vertical="center" wrapText="1"/>
    </xf>
    <xf numFmtId="9" fontId="0" fillId="0" borderId="8" xfId="0" applyNumberFormat="1" applyFont="1" applyBorder="1" applyAlignment="1">
      <alignment vertical="center" wrapText="1"/>
    </xf>
    <xf numFmtId="0" fontId="0" fillId="0" borderId="0" xfId="0" applyBorder="1"/>
    <xf numFmtId="164" fontId="0" fillId="0" borderId="7" xfId="0" applyNumberFormat="1" applyBorder="1"/>
    <xf numFmtId="164" fontId="0" fillId="0" borderId="1" xfId="0" applyNumberFormat="1" applyBorder="1"/>
    <xf numFmtId="0" fontId="0" fillId="0" borderId="0" xfId="0" applyFont="1" applyBorder="1"/>
    <xf numFmtId="0" fontId="0" fillId="0" borderId="7" xfId="0" applyFont="1" applyFill="1" applyBorder="1" applyAlignment="1">
      <alignment vertical="center" wrapText="1"/>
    </xf>
    <xf numFmtId="164" fontId="0" fillId="0" borderId="7" xfId="0" applyNumberFormat="1" applyFont="1" applyBorder="1"/>
    <xf numFmtId="0" fontId="0" fillId="0" borderId="6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4" xfId="0" applyBorder="1" applyAlignment="1"/>
    <xf numFmtId="0" fontId="0" fillId="0" borderId="3" xfId="0" applyBorder="1" applyAlignment="1"/>
    <xf numFmtId="0" fontId="0" fillId="0" borderId="1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abSelected="1" workbookViewId="0">
      <selection activeCell="M33" sqref="M33"/>
    </sheetView>
  </sheetViews>
  <sheetFormatPr defaultRowHeight="15" x14ac:dyDescent="0.25"/>
  <cols>
    <col min="1" max="1" width="15.7109375" style="1" customWidth="1"/>
    <col min="2" max="2" width="20.85546875" style="1" customWidth="1"/>
    <col min="3" max="7" width="9.140625" style="1"/>
  </cols>
  <sheetData>
    <row r="1" spans="1:12" ht="15.75" thickBot="1" x14ac:dyDescent="0.3">
      <c r="A1" s="17" t="s">
        <v>13</v>
      </c>
      <c r="B1" s="17" t="s">
        <v>12</v>
      </c>
      <c r="C1" s="13" t="s">
        <v>0</v>
      </c>
      <c r="D1" s="14"/>
      <c r="E1" s="14"/>
      <c r="F1" s="14"/>
      <c r="G1" s="14"/>
      <c r="H1" s="15"/>
      <c r="I1" s="15"/>
      <c r="J1" s="15"/>
      <c r="K1" s="16"/>
    </row>
    <row r="2" spans="1:12" ht="15.75" thickBot="1" x14ac:dyDescent="0.3">
      <c r="A2" s="19"/>
      <c r="B2" s="19"/>
      <c r="C2" s="4">
        <v>0.1</v>
      </c>
      <c r="D2" s="4">
        <v>0.2</v>
      </c>
      <c r="E2" s="4">
        <v>0.3</v>
      </c>
      <c r="F2" s="4">
        <v>0.4</v>
      </c>
      <c r="G2" s="4">
        <v>0.5</v>
      </c>
      <c r="H2" s="5">
        <v>0.6</v>
      </c>
      <c r="I2" s="2">
        <v>0.7</v>
      </c>
      <c r="J2" s="6">
        <v>0.8</v>
      </c>
      <c r="K2" s="6">
        <v>0.9</v>
      </c>
    </row>
    <row r="3" spans="1:12" ht="15.75" thickBot="1" x14ac:dyDescent="0.3">
      <c r="A3" s="17" t="s">
        <v>1</v>
      </c>
      <c r="B3" s="3" t="s">
        <v>8</v>
      </c>
      <c r="C3" s="8">
        <v>-1.9179999999999999E-2</v>
      </c>
      <c r="D3" s="8">
        <v>0.45291000000000003</v>
      </c>
      <c r="E3" s="8">
        <v>0.70199</v>
      </c>
      <c r="F3" s="8">
        <v>0.57320000000000004</v>
      </c>
      <c r="G3" s="8">
        <v>0.53844000000000003</v>
      </c>
      <c r="H3" s="8">
        <v>0.35591</v>
      </c>
      <c r="I3" s="8">
        <v>0.35914000000000001</v>
      </c>
      <c r="J3" s="8">
        <v>0.19377</v>
      </c>
      <c r="K3" s="8">
        <v>8.3629999999999996E-2</v>
      </c>
      <c r="L3" s="7"/>
    </row>
    <row r="4" spans="1:12" ht="15.75" thickBot="1" x14ac:dyDescent="0.3">
      <c r="A4" s="18"/>
      <c r="B4" s="3" t="s">
        <v>9</v>
      </c>
      <c r="C4" s="8">
        <v>0.16956000000000002</v>
      </c>
      <c r="D4" s="8">
        <v>0.50360000000000005</v>
      </c>
      <c r="E4" s="8">
        <v>0.22599</v>
      </c>
      <c r="F4" s="8">
        <v>0.12806000000000001</v>
      </c>
      <c r="G4" s="8">
        <v>0.10360999999999999</v>
      </c>
      <c r="H4" s="8">
        <v>4.0289999999999999E-2</v>
      </c>
      <c r="I4" s="8">
        <v>0.33953</v>
      </c>
      <c r="J4" s="8">
        <v>0.39534999999999998</v>
      </c>
      <c r="K4" s="8">
        <v>0.24198</v>
      </c>
    </row>
    <row r="5" spans="1:12" ht="15.75" thickBot="1" x14ac:dyDescent="0.3">
      <c r="A5" s="18"/>
      <c r="B5" s="3" t="s">
        <v>10</v>
      </c>
      <c r="C5" s="8">
        <v>-2.9299999999999999E-3</v>
      </c>
      <c r="D5" s="8">
        <v>0.42754999999999999</v>
      </c>
      <c r="E5" s="8">
        <v>0.72089999999999999</v>
      </c>
      <c r="F5" s="8">
        <v>0.61685000000000001</v>
      </c>
      <c r="G5" s="8">
        <v>0.59479000000000004</v>
      </c>
      <c r="H5" s="8">
        <v>0.43698999999999999</v>
      </c>
      <c r="I5" s="8">
        <v>0.36756</v>
      </c>
      <c r="J5" s="8">
        <v>0.20605999999999999</v>
      </c>
      <c r="K5" s="8">
        <v>7.2110000000000007E-2</v>
      </c>
    </row>
    <row r="6" spans="1:12" ht="15.75" thickBot="1" x14ac:dyDescent="0.3">
      <c r="A6" s="18"/>
      <c r="B6" s="3" t="s">
        <v>2</v>
      </c>
      <c r="C6" s="8">
        <v>-3.1800000000000001E-3</v>
      </c>
      <c r="D6" s="8">
        <v>0.43009999999999998</v>
      </c>
      <c r="E6" s="8">
        <v>0.71679000000000004</v>
      </c>
      <c r="F6" s="8">
        <v>0.61685000000000001</v>
      </c>
      <c r="G6" s="8">
        <v>0.59479000000000004</v>
      </c>
      <c r="H6" s="8">
        <v>0.43698999999999999</v>
      </c>
      <c r="I6" s="8">
        <v>0.36756</v>
      </c>
      <c r="J6" s="8">
        <v>0.20605999999999999</v>
      </c>
      <c r="K6" s="8">
        <v>7.2110000000000007E-2</v>
      </c>
    </row>
    <row r="7" spans="1:12" ht="15.75" thickBot="1" x14ac:dyDescent="0.3">
      <c r="A7" s="18"/>
      <c r="B7" s="3" t="s">
        <v>3</v>
      </c>
      <c r="C7" s="8">
        <v>9.5200000000000007E-3</v>
      </c>
      <c r="D7" s="8">
        <v>0.36177999999999999</v>
      </c>
      <c r="E7" s="8">
        <v>0.45582</v>
      </c>
      <c r="F7" s="8">
        <v>0.55320000000000003</v>
      </c>
      <c r="G7" s="8">
        <v>0.60204000000000002</v>
      </c>
      <c r="H7" s="8">
        <v>0.44170999999999999</v>
      </c>
      <c r="I7" s="8">
        <v>0.34850999999999999</v>
      </c>
      <c r="J7" s="8">
        <v>0.17999000000000001</v>
      </c>
      <c r="K7" s="8">
        <v>4.1680000000000002E-2</v>
      </c>
    </row>
    <row r="8" spans="1:12" ht="15.75" thickBot="1" x14ac:dyDescent="0.3">
      <c r="A8" s="19"/>
      <c r="B8" s="3" t="s">
        <v>11</v>
      </c>
      <c r="C8" s="8">
        <v>2.3870000000000002E-2</v>
      </c>
      <c r="D8" s="8">
        <v>0.43090000000000001</v>
      </c>
      <c r="E8" s="8">
        <v>0.72357000000000005</v>
      </c>
      <c r="F8" s="8">
        <v>0.62531000000000003</v>
      </c>
      <c r="G8" s="8">
        <v>0.59837000000000007</v>
      </c>
      <c r="H8" s="8">
        <v>0.37686999999999998</v>
      </c>
      <c r="I8" s="8">
        <v>0.38080999999999998</v>
      </c>
      <c r="J8" s="8">
        <v>0.21172000000000002</v>
      </c>
      <c r="K8" s="8">
        <v>7.1459999999999996E-2</v>
      </c>
    </row>
    <row r="9" spans="1:12" ht="15.75" thickBot="1" x14ac:dyDescent="0.3">
      <c r="A9" s="17" t="s">
        <v>4</v>
      </c>
      <c r="B9" s="3" t="s">
        <v>8</v>
      </c>
      <c r="C9" s="8">
        <v>1.5479999999999999E-2</v>
      </c>
      <c r="D9" s="8">
        <v>0.33693000000000001</v>
      </c>
      <c r="E9" s="8">
        <v>0.67703000000000002</v>
      </c>
      <c r="F9" s="8">
        <v>0.55813999999999997</v>
      </c>
      <c r="G9" s="8">
        <v>0.47117999999999999</v>
      </c>
      <c r="H9" s="8">
        <v>0.39227000000000001</v>
      </c>
      <c r="I9" s="8">
        <v>0.35748000000000002</v>
      </c>
      <c r="J9" s="8">
        <v>0.20394000000000001</v>
      </c>
      <c r="K9" s="8">
        <v>9.4200000000000006E-2</v>
      </c>
    </row>
    <row r="10" spans="1:12" ht="15.75" thickBot="1" x14ac:dyDescent="0.3">
      <c r="A10" s="18"/>
      <c r="B10" s="3" t="s">
        <v>9</v>
      </c>
      <c r="C10" s="8">
        <v>0.16680999999999999</v>
      </c>
      <c r="D10" s="8">
        <v>0.64444000000000001</v>
      </c>
      <c r="E10" s="8">
        <v>0.63532</v>
      </c>
      <c r="F10" s="8">
        <v>0.54993999999999998</v>
      </c>
      <c r="G10" s="8">
        <v>0.46431</v>
      </c>
      <c r="H10" s="8">
        <v>0.37130999999999997</v>
      </c>
      <c r="I10" s="8">
        <v>0.35304000000000002</v>
      </c>
      <c r="J10" s="8">
        <v>0.19122</v>
      </c>
      <c r="K10" s="8">
        <v>9.8549999999999999E-2</v>
      </c>
    </row>
    <row r="11" spans="1:12" ht="15.75" thickBot="1" x14ac:dyDescent="0.3">
      <c r="A11" s="18"/>
      <c r="B11" s="3" t="s">
        <v>10</v>
      </c>
      <c r="C11" s="8">
        <v>5.9699999999999996E-3</v>
      </c>
      <c r="D11" s="8">
        <v>8.9219999999999994E-2</v>
      </c>
      <c r="E11" s="8">
        <v>0.69086000000000003</v>
      </c>
      <c r="F11" s="8">
        <v>0.63847999999999994</v>
      </c>
      <c r="G11" s="8">
        <v>0.51056000000000001</v>
      </c>
      <c r="H11" s="8">
        <v>0.42674000000000001</v>
      </c>
      <c r="I11" s="8">
        <v>0.36263000000000001</v>
      </c>
      <c r="J11" s="8">
        <v>0.21776999999999999</v>
      </c>
      <c r="K11" s="8">
        <v>0.10319</v>
      </c>
    </row>
    <row r="12" spans="1:12" ht="15.75" thickBot="1" x14ac:dyDescent="0.3">
      <c r="A12" s="18"/>
      <c r="B12" s="3" t="s">
        <v>2</v>
      </c>
      <c r="C12" s="8">
        <v>5.3200000000000001E-3</v>
      </c>
      <c r="D12" s="8">
        <v>0.28109000000000001</v>
      </c>
      <c r="E12" s="8">
        <v>0.68003000000000002</v>
      </c>
      <c r="F12" s="8">
        <v>0.63512000000000002</v>
      </c>
      <c r="G12" s="8">
        <v>0.51375000000000004</v>
      </c>
      <c r="H12" s="8">
        <v>0.42449999999999999</v>
      </c>
      <c r="I12" s="8">
        <v>0.36263000000000001</v>
      </c>
      <c r="J12" s="8">
        <v>0.21621000000000001</v>
      </c>
      <c r="K12" s="8">
        <v>0.10106</v>
      </c>
    </row>
    <row r="13" spans="1:12" ht="15.75" thickBot="1" x14ac:dyDescent="0.3">
      <c r="A13" s="18"/>
      <c r="B13" s="3" t="s">
        <v>3</v>
      </c>
      <c r="C13" s="8">
        <v>8.400000000000009E-4</v>
      </c>
      <c r="D13" s="8">
        <v>0.24104</v>
      </c>
      <c r="E13" s="8">
        <v>0.48146</v>
      </c>
      <c r="F13" s="8">
        <v>0.54947999999999997</v>
      </c>
      <c r="G13" s="8">
        <v>0.51226000000000005</v>
      </c>
      <c r="H13" s="8">
        <v>0.42871999999999999</v>
      </c>
      <c r="I13" s="8">
        <v>0.36786000000000002</v>
      </c>
      <c r="J13" s="8">
        <v>0.22850000000000001</v>
      </c>
      <c r="K13" s="8">
        <v>9.171E-2</v>
      </c>
    </row>
    <row r="14" spans="1:12" ht="15.75" thickBot="1" x14ac:dyDescent="0.3">
      <c r="A14" s="19"/>
      <c r="B14" s="3" t="s">
        <v>11</v>
      </c>
      <c r="C14" s="8">
        <v>1.1480000000000001E-2</v>
      </c>
      <c r="D14" s="8">
        <v>0.31342999999999999</v>
      </c>
      <c r="E14" s="8">
        <v>0.67766000000000004</v>
      </c>
      <c r="F14" s="8">
        <v>0.62892000000000003</v>
      </c>
      <c r="G14" s="8">
        <v>0.51375000000000004</v>
      </c>
      <c r="H14" s="8">
        <v>0.40416000000000002</v>
      </c>
      <c r="I14" s="8">
        <v>0.36136999999999997</v>
      </c>
      <c r="J14" s="8">
        <v>0.21412</v>
      </c>
      <c r="K14" s="8">
        <v>0.10111000000000001</v>
      </c>
    </row>
    <row r="15" spans="1:12" ht="15.75" thickBot="1" x14ac:dyDescent="0.3">
      <c r="A15" s="17" t="s">
        <v>5</v>
      </c>
      <c r="B15" s="3" t="s">
        <v>8</v>
      </c>
      <c r="C15" s="8">
        <v>8.2299999999999977E-3</v>
      </c>
      <c r="D15" s="8">
        <v>0.35296</v>
      </c>
      <c r="E15" s="8">
        <v>0.45032</v>
      </c>
      <c r="F15" s="8">
        <v>0.44553999999999999</v>
      </c>
      <c r="G15" s="8">
        <v>0.37906000000000001</v>
      </c>
      <c r="H15" s="8">
        <v>0.35816999999999999</v>
      </c>
      <c r="I15" s="8">
        <v>0.34256999999999999</v>
      </c>
      <c r="J15" s="8">
        <v>0.17263000000000001</v>
      </c>
      <c r="K15" s="8">
        <v>5.5009999999999996E-2</v>
      </c>
    </row>
    <row r="16" spans="1:12" ht="15.75" thickBot="1" x14ac:dyDescent="0.3">
      <c r="A16" s="18"/>
      <c r="B16" s="3" t="s">
        <v>9</v>
      </c>
      <c r="C16" s="8">
        <v>4.3110000000000002E-2</v>
      </c>
      <c r="D16" s="8">
        <v>0.66554999999999997</v>
      </c>
      <c r="E16" s="8">
        <v>0.62656999999999996</v>
      </c>
      <c r="F16" s="8">
        <v>0.51210999999999995</v>
      </c>
      <c r="G16" s="8">
        <v>0.45286999999999999</v>
      </c>
      <c r="H16" s="8">
        <v>0.35933999999999999</v>
      </c>
      <c r="I16" s="8">
        <v>0.30287999999999998</v>
      </c>
      <c r="J16" s="8">
        <v>0.18146999999999999</v>
      </c>
      <c r="K16" s="8">
        <v>7.9189999999999997E-2</v>
      </c>
    </row>
    <row r="17" spans="1:11" ht="15.75" thickBot="1" x14ac:dyDescent="0.3">
      <c r="A17" s="18"/>
      <c r="B17" s="3" t="s">
        <v>10</v>
      </c>
      <c r="C17" s="8">
        <v>-6.9499999999999996E-3</v>
      </c>
      <c r="D17" s="8">
        <v>0.31025000000000003</v>
      </c>
      <c r="E17" s="8">
        <v>0.59643000000000002</v>
      </c>
      <c r="F17" s="8">
        <v>0.59989000000000003</v>
      </c>
      <c r="G17" s="8">
        <v>0.48281000000000002</v>
      </c>
      <c r="H17" s="8">
        <v>0.43603999999999998</v>
      </c>
      <c r="I17" s="8">
        <v>0.36230999999999997</v>
      </c>
      <c r="J17" s="8">
        <v>0.19491</v>
      </c>
      <c r="K17" s="8">
        <v>8.0629999999999993E-2</v>
      </c>
    </row>
    <row r="18" spans="1:11" ht="15.75" thickBot="1" x14ac:dyDescent="0.3">
      <c r="A18" s="18"/>
      <c r="B18" s="3" t="s">
        <v>2</v>
      </c>
      <c r="C18" s="8">
        <v>-2.7700000000000008E-3</v>
      </c>
      <c r="D18" s="8">
        <v>-8.1999999999999933E-4</v>
      </c>
      <c r="E18" s="8">
        <v>0.11916</v>
      </c>
      <c r="F18" s="8">
        <v>0.25403999999999999</v>
      </c>
      <c r="G18" s="8">
        <v>0.14951</v>
      </c>
      <c r="H18" s="8">
        <v>0.10272000000000001</v>
      </c>
      <c r="I18" s="8">
        <v>2.3809999999999998E-2</v>
      </c>
      <c r="J18" s="8">
        <v>4.7899999999999998E-2</v>
      </c>
      <c r="K18" s="8">
        <v>-1.6799999999999999E-2</v>
      </c>
    </row>
    <row r="19" spans="1:11" ht="15.75" thickBot="1" x14ac:dyDescent="0.3">
      <c r="A19" s="18"/>
      <c r="B19" s="3" t="s">
        <v>3</v>
      </c>
      <c r="C19" s="8">
        <v>-4.3800000000000011E-3</v>
      </c>
      <c r="D19" s="8">
        <v>9.5809999999999992E-2</v>
      </c>
      <c r="E19" s="8">
        <v>0.50414000000000003</v>
      </c>
      <c r="F19" s="8">
        <v>0.44791000000000003</v>
      </c>
      <c r="G19" s="8">
        <v>0.36481000000000002</v>
      </c>
      <c r="H19" s="8">
        <v>0.41442000000000001</v>
      </c>
      <c r="I19" s="8">
        <v>0.31580000000000003</v>
      </c>
      <c r="J19" s="8">
        <v>0.19067999999999999</v>
      </c>
      <c r="K19" s="8">
        <v>3.959E-2</v>
      </c>
    </row>
    <row r="20" spans="1:11" ht="15.75" thickBot="1" x14ac:dyDescent="0.3">
      <c r="A20" s="19"/>
      <c r="B20" s="3" t="s">
        <v>11</v>
      </c>
      <c r="C20" s="8">
        <v>-7.0100000000000006E-3</v>
      </c>
      <c r="D20" s="8">
        <v>0.39824999999999999</v>
      </c>
      <c r="E20" s="8">
        <v>0.5917</v>
      </c>
      <c r="F20" s="8">
        <v>0.52988999999999997</v>
      </c>
      <c r="G20" s="8">
        <v>0.45835999999999999</v>
      </c>
      <c r="H20" s="8">
        <v>0.38235999999999998</v>
      </c>
      <c r="I20" s="8">
        <v>0.30959999999999999</v>
      </c>
      <c r="J20" s="8">
        <v>0.21504000000000001</v>
      </c>
      <c r="K20" s="8">
        <v>8.3699999999999997E-2</v>
      </c>
    </row>
    <row r="21" spans="1:11" ht="15.75" thickBot="1" x14ac:dyDescent="0.3">
      <c r="A21" s="17" t="s">
        <v>6</v>
      </c>
      <c r="B21" s="3" t="s">
        <v>8</v>
      </c>
      <c r="C21" s="8">
        <v>-2.0919999999999998E-2</v>
      </c>
      <c r="D21" s="8">
        <v>0.18144000000000002</v>
      </c>
      <c r="E21" s="8">
        <v>0.55374999999999996</v>
      </c>
      <c r="F21" s="8">
        <v>0.41161999999999999</v>
      </c>
      <c r="G21" s="8">
        <v>0.41833999999999999</v>
      </c>
      <c r="H21" s="8">
        <v>0.39061000000000001</v>
      </c>
      <c r="I21" s="8">
        <v>0.33798</v>
      </c>
      <c r="J21" s="8">
        <v>0.13269</v>
      </c>
      <c r="K21" s="8">
        <v>0.12242</v>
      </c>
    </row>
    <row r="22" spans="1:11" ht="15.75" thickBot="1" x14ac:dyDescent="0.3">
      <c r="A22" s="18"/>
      <c r="B22" s="3" t="s">
        <v>9</v>
      </c>
      <c r="C22" s="8">
        <v>7.7599999999999995E-3</v>
      </c>
      <c r="D22" s="8">
        <v>6.4200000000000004E-3</v>
      </c>
      <c r="E22" s="8">
        <v>1.2999999999999999E-3</v>
      </c>
      <c r="F22" s="8">
        <v>1.409E-2</v>
      </c>
      <c r="G22" s="8">
        <v>-1.8599999999999997E-3</v>
      </c>
      <c r="H22" s="8">
        <v>3.0200000000000001E-3</v>
      </c>
      <c r="I22" s="8">
        <v>2.9409999999999999E-2</v>
      </c>
      <c r="J22" s="8">
        <v>7.4029999999999999E-2</v>
      </c>
      <c r="K22" s="8">
        <v>6.4079999999999998E-2</v>
      </c>
    </row>
    <row r="23" spans="1:11" ht="15.75" thickBot="1" x14ac:dyDescent="0.3">
      <c r="A23" s="18"/>
      <c r="B23" s="3" t="s">
        <v>10</v>
      </c>
      <c r="C23" s="8">
        <v>-6.7400000000000003E-3</v>
      </c>
      <c r="D23" s="8">
        <v>0.29962</v>
      </c>
      <c r="E23" s="8">
        <v>0.59836</v>
      </c>
      <c r="F23" s="8">
        <v>0.59057000000000004</v>
      </c>
      <c r="G23" s="8">
        <v>0.47799999999999998</v>
      </c>
      <c r="H23" s="8">
        <v>0.41344000000000003</v>
      </c>
      <c r="I23" s="8">
        <v>0.36887999999999999</v>
      </c>
      <c r="J23" s="8">
        <v>0.20591000000000001</v>
      </c>
      <c r="K23" s="8">
        <v>8.3549999999999999E-2</v>
      </c>
    </row>
    <row r="24" spans="1:11" ht="15.75" thickBot="1" x14ac:dyDescent="0.3">
      <c r="A24" s="18"/>
      <c r="B24" s="3" t="s">
        <v>2</v>
      </c>
      <c r="C24" s="8">
        <v>-6.7400000000000003E-3</v>
      </c>
      <c r="D24" s="8">
        <v>0.29987000000000003</v>
      </c>
      <c r="E24" s="8">
        <v>0.59984000000000004</v>
      </c>
      <c r="F24" s="8">
        <v>0.59057000000000004</v>
      </c>
      <c r="G24" s="8">
        <v>0.47509000000000001</v>
      </c>
      <c r="H24" s="8">
        <v>0.41344000000000003</v>
      </c>
      <c r="I24" s="8">
        <v>0.36887999999999999</v>
      </c>
      <c r="J24" s="8">
        <v>0.20591000000000001</v>
      </c>
      <c r="K24" s="8">
        <v>9.5670000000000005E-2</v>
      </c>
    </row>
    <row r="25" spans="1:11" ht="15.75" thickBot="1" x14ac:dyDescent="0.3">
      <c r="A25" s="18"/>
      <c r="B25" s="3" t="s">
        <v>3</v>
      </c>
      <c r="C25" s="8">
        <v>-1.431E-2</v>
      </c>
      <c r="D25" s="8">
        <v>0.19713</v>
      </c>
      <c r="E25" s="8">
        <v>0.55994999999999995</v>
      </c>
      <c r="F25" s="8">
        <v>0.54911999999999994</v>
      </c>
      <c r="G25" s="8">
        <v>0.57113000000000003</v>
      </c>
      <c r="H25" s="8">
        <v>0.43185000000000001</v>
      </c>
      <c r="I25" s="8">
        <v>0.38883000000000001</v>
      </c>
      <c r="J25" s="8">
        <v>0.22802</v>
      </c>
      <c r="K25" s="8">
        <v>9.5350000000000004E-2</v>
      </c>
    </row>
    <row r="26" spans="1:11" ht="15.75" thickBot="1" x14ac:dyDescent="0.3">
      <c r="A26" s="19"/>
      <c r="B26" s="3" t="s">
        <v>11</v>
      </c>
      <c r="C26" s="8">
        <v>3.7099999999999989E-3</v>
      </c>
      <c r="D26" s="8">
        <v>0.47048000000000001</v>
      </c>
      <c r="E26" s="8">
        <v>0.59197</v>
      </c>
      <c r="F26" s="8">
        <v>0.54615999999999998</v>
      </c>
      <c r="G26" s="8">
        <v>0.45835999999999999</v>
      </c>
      <c r="H26" s="8">
        <v>0.38235999999999998</v>
      </c>
      <c r="I26" s="8">
        <v>0.31618000000000002</v>
      </c>
      <c r="J26" s="8">
        <v>0.21504000000000001</v>
      </c>
      <c r="K26" s="8">
        <v>8.1930000000000003E-2</v>
      </c>
    </row>
    <row r="27" spans="1:11" ht="15.75" thickBot="1" x14ac:dyDescent="0.3">
      <c r="A27" s="17" t="s">
        <v>7</v>
      </c>
      <c r="B27" s="3" t="s">
        <v>8</v>
      </c>
      <c r="C27" s="8">
        <v>-4.0969999999999999E-2</v>
      </c>
      <c r="D27" s="8">
        <v>0.20899000000000001</v>
      </c>
      <c r="E27" s="8">
        <v>0.28983999999999999</v>
      </c>
      <c r="F27" s="8">
        <v>0.34029999999999999</v>
      </c>
      <c r="G27" s="8">
        <v>0.37176999999999999</v>
      </c>
      <c r="H27" s="8">
        <v>0.35641</v>
      </c>
      <c r="I27" s="8">
        <v>0.28526000000000001</v>
      </c>
      <c r="J27" s="8">
        <v>0.13897999999999999</v>
      </c>
      <c r="K27" s="8">
        <v>3.8740000000000004E-2</v>
      </c>
    </row>
    <row r="28" spans="1:11" ht="15.75" thickBot="1" x14ac:dyDescent="0.3">
      <c r="A28" s="18"/>
      <c r="B28" s="3" t="s">
        <v>9</v>
      </c>
      <c r="C28" s="8">
        <v>-4.1579999999999999E-2</v>
      </c>
      <c r="D28" s="8">
        <v>0.13205</v>
      </c>
      <c r="E28" s="8">
        <v>6.105E-2</v>
      </c>
      <c r="F28" s="8">
        <v>-1.529E-2</v>
      </c>
      <c r="G28" s="8">
        <v>2.8670000000000001E-2</v>
      </c>
      <c r="H28" s="8">
        <v>3.8859999999999999E-2</v>
      </c>
      <c r="I28" s="8">
        <v>4.6559999999999997E-2</v>
      </c>
      <c r="J28" s="8">
        <v>0.10786999999999999</v>
      </c>
      <c r="K28" s="8">
        <v>0.13725999999999999</v>
      </c>
    </row>
    <row r="29" spans="1:11" ht="15.75" thickBot="1" x14ac:dyDescent="0.3">
      <c r="A29" s="18"/>
      <c r="B29" s="3" t="s">
        <v>10</v>
      </c>
      <c r="C29" s="8">
        <v>-3.9399999999999999E-3</v>
      </c>
      <c r="D29" s="8">
        <v>0.30512</v>
      </c>
      <c r="E29" s="8">
        <v>0.60185</v>
      </c>
      <c r="F29" s="8">
        <v>0.59989000000000003</v>
      </c>
      <c r="G29" s="8">
        <v>0.48104000000000002</v>
      </c>
      <c r="H29" s="8">
        <v>0.41760999999999998</v>
      </c>
      <c r="I29" s="8">
        <v>0.36530000000000001</v>
      </c>
      <c r="J29" s="8">
        <v>0.19342000000000001</v>
      </c>
      <c r="K29" s="8">
        <v>8.5370000000000001E-2</v>
      </c>
    </row>
    <row r="30" spans="1:11" ht="15.75" thickBot="1" x14ac:dyDescent="0.3">
      <c r="A30" s="18"/>
      <c r="B30" s="3" t="s">
        <v>2</v>
      </c>
      <c r="C30" s="8">
        <v>-7.5500000000000003E-3</v>
      </c>
      <c r="D30" s="8">
        <v>0.30847000000000002</v>
      </c>
      <c r="E30" s="8">
        <v>0.60514000000000001</v>
      </c>
      <c r="F30" s="8">
        <v>0.59989000000000003</v>
      </c>
      <c r="G30" s="8">
        <v>0.47222000000000003</v>
      </c>
      <c r="H30" s="8">
        <v>0.40761999999999998</v>
      </c>
      <c r="I30" s="8">
        <v>0.36530000000000001</v>
      </c>
      <c r="J30" s="8">
        <v>0.19342000000000001</v>
      </c>
      <c r="K30" s="8">
        <v>8.4830000000000003E-2</v>
      </c>
    </row>
    <row r="31" spans="1:11" ht="15.75" thickBot="1" x14ac:dyDescent="0.3">
      <c r="A31" s="18"/>
      <c r="B31" s="3" t="s">
        <v>3</v>
      </c>
      <c r="C31" s="8">
        <v>-1.6590000000000001E-2</v>
      </c>
      <c r="D31" s="8">
        <v>0.29231000000000001</v>
      </c>
      <c r="E31" s="8">
        <v>0.44617000000000001</v>
      </c>
      <c r="F31" s="8">
        <v>0.42313000000000001</v>
      </c>
      <c r="G31" s="8">
        <v>0.48482000000000003</v>
      </c>
      <c r="H31" s="8">
        <v>0.44201000000000001</v>
      </c>
      <c r="I31" s="8">
        <v>0.33394000000000001</v>
      </c>
      <c r="J31" s="8">
        <v>0.25328000000000001</v>
      </c>
      <c r="K31" s="8">
        <v>4.931E-2</v>
      </c>
    </row>
    <row r="32" spans="1:11" ht="15.75" thickBot="1" x14ac:dyDescent="0.3">
      <c r="A32" s="19"/>
      <c r="B32" s="3" t="s">
        <v>11</v>
      </c>
      <c r="C32" s="8">
        <v>-1.3900000000000001E-2</v>
      </c>
      <c r="D32" s="8">
        <v>0.39722999999999997</v>
      </c>
      <c r="E32" s="9">
        <v>0.5917</v>
      </c>
      <c r="F32" s="8">
        <v>0.55335999999999996</v>
      </c>
      <c r="G32" s="8">
        <v>0.45835999999999999</v>
      </c>
      <c r="H32" s="8">
        <v>0.38235999999999998</v>
      </c>
      <c r="I32" s="9">
        <v>0.33765000000000001</v>
      </c>
      <c r="J32" s="9">
        <v>0.21504000000000001</v>
      </c>
      <c r="K32" s="9">
        <v>8.5849999999999996E-2</v>
      </c>
    </row>
    <row r="33" spans="2:11" ht="15.75" thickBot="1" x14ac:dyDescent="0.3">
      <c r="B33" s="11" t="s">
        <v>14</v>
      </c>
      <c r="C33" s="12">
        <f>MEDIAN(C3:C32)</f>
        <v>-3.055E-3</v>
      </c>
      <c r="D33" s="12">
        <f t="shared" ref="D33:K33" si="0">MEDIAN(D3:D32)</f>
        <v>0.30936000000000002</v>
      </c>
      <c r="E33" s="12">
        <f t="shared" si="0"/>
        <v>0.59420000000000006</v>
      </c>
      <c r="F33" s="12">
        <f t="shared" si="0"/>
        <v>0.55157</v>
      </c>
      <c r="G33" s="12">
        <f t="shared" si="0"/>
        <v>0.47365500000000005</v>
      </c>
      <c r="H33" s="12">
        <f t="shared" si="0"/>
        <v>0.39821499999999999</v>
      </c>
      <c r="I33" s="12">
        <f t="shared" si="0"/>
        <v>0.35526000000000002</v>
      </c>
      <c r="J33" s="12">
        <f>MEDIAN(J3:J32)</f>
        <v>0.20492500000000002</v>
      </c>
      <c r="K33" s="12">
        <f>MEDIAN(K3:K32)</f>
        <v>8.3664999999999989E-2</v>
      </c>
    </row>
    <row r="34" spans="2:11" x14ac:dyDescent="0.25">
      <c r="C34" s="10"/>
      <c r="D34" s="10"/>
      <c r="E34" s="10"/>
      <c r="F34" s="10"/>
      <c r="G34" s="10"/>
      <c r="H34" s="7"/>
      <c r="I34" s="7"/>
      <c r="J34" s="7"/>
      <c r="K34" s="7"/>
    </row>
  </sheetData>
  <mergeCells count="8">
    <mergeCell ref="C1:K1"/>
    <mergeCell ref="A21:A26"/>
    <mergeCell ref="A27:A32"/>
    <mergeCell ref="A1:A2"/>
    <mergeCell ref="B1:B2"/>
    <mergeCell ref="A3:A8"/>
    <mergeCell ref="A9:A14"/>
    <mergeCell ref="A15:A20"/>
  </mergeCells>
  <pageMargins left="0.7" right="0.7" top="0.75" bottom="0.75" header="0.3" footer="0.3"/>
  <pageSetup paperSize="9" orientation="portrait" r:id="rId1"/>
  <ignoredErrors>
    <ignoredError sqref="C33:K3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8:23:53Z</dcterms:created>
  <dcterms:modified xsi:type="dcterms:W3CDTF">2018-12-06T13:37:18Z</dcterms:modified>
</cp:coreProperties>
</file>